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zar Borba Jr\Desktop\School\Grad\0. Smith Lab\Experiments\Dimming\Perampanel FC\"/>
    </mc:Choice>
  </mc:AlternateContent>
  <xr:revisionPtr revIDLastSave="0" documentId="8_{10C521BA-185C-4E04-AD8F-A008C7011B6B}" xr6:coauthVersionLast="31" xr6:coauthVersionMax="31" xr10:uidLastSave="{00000000-0000-0000-0000-000000000000}"/>
  <bookViews>
    <workbookView xWindow="0" yWindow="0" windowWidth="20490" windowHeight="7545" xr2:uid="{A96677EE-9D05-4690-A9A3-FBD98F4515A9}"/>
  </bookViews>
  <sheets>
    <sheet name="Data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1" l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9" uniqueCount="9">
  <si>
    <t>Fold Change</t>
  </si>
  <si>
    <t>Perampanel</t>
  </si>
  <si>
    <t>Control</t>
  </si>
  <si>
    <t>SD</t>
  </si>
  <si>
    <t>Movie 1</t>
  </si>
  <si>
    <t>Movie 2</t>
  </si>
  <si>
    <t>Movie 3</t>
  </si>
  <si>
    <t>Group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0" fillId="0" borderId="2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9" fontId="0" fillId="0" borderId="0" xfId="1" applyFont="1" applyBorder="1"/>
    <xf numFmtId="9" fontId="0" fillId="0" borderId="0" xfId="0" applyNumberFormat="1" applyBorder="1"/>
    <xf numFmtId="0" fontId="0" fillId="0" borderId="5" xfId="0" applyNumberFormat="1" applyBorder="1"/>
    <xf numFmtId="0" fontId="0" fillId="0" borderId="9" xfId="0" applyBorder="1"/>
    <xf numFmtId="0" fontId="0" fillId="0" borderId="10" xfId="0" applyBorder="1"/>
    <xf numFmtId="9" fontId="0" fillId="0" borderId="9" xfId="1" applyFont="1" applyBorder="1"/>
    <xf numFmtId="9" fontId="0" fillId="0" borderId="9" xfId="0" applyNumberFormat="1" applyBorder="1"/>
    <xf numFmtId="0" fontId="0" fillId="0" borderId="11" xfId="0" applyNumberFormat="1" applyBorder="1"/>
    <xf numFmtId="0" fontId="0" fillId="0" borderId="1" xfId="0" applyBorder="1"/>
    <xf numFmtId="9" fontId="0" fillId="0" borderId="2" xfId="1" applyFont="1" applyBorder="1"/>
    <xf numFmtId="9" fontId="0" fillId="0" borderId="2" xfId="0" applyNumberFormat="1" applyBorder="1"/>
    <xf numFmtId="0" fontId="0" fillId="0" borderId="3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12D7B-4597-43DA-944F-7DC9F92204B2}">
  <dimension ref="A1:AB88"/>
  <sheetViews>
    <sheetView tabSelected="1" zoomScaleNormal="100" workbookViewId="0">
      <selection activeCell="J9" sqref="J9"/>
    </sheetView>
  </sheetViews>
  <sheetFormatPr defaultRowHeight="15" x14ac:dyDescent="0.25"/>
  <cols>
    <col min="1" max="1" width="11.5703125" customWidth="1"/>
    <col min="2" max="2" width="12" customWidth="1"/>
  </cols>
  <sheetData>
    <row r="1" spans="1:7" ht="15.75" thickBot="1" x14ac:dyDescent="0.3"/>
    <row r="2" spans="1:7" x14ac:dyDescent="0.25">
      <c r="A2" s="5" t="s">
        <v>7</v>
      </c>
      <c r="B2" s="4" t="s">
        <v>0</v>
      </c>
      <c r="C2" s="4" t="s">
        <v>4</v>
      </c>
      <c r="D2" s="4" t="s">
        <v>5</v>
      </c>
      <c r="E2" s="4" t="s">
        <v>6</v>
      </c>
      <c r="F2" s="4" t="s">
        <v>8</v>
      </c>
      <c r="G2" s="6" t="s">
        <v>3</v>
      </c>
    </row>
    <row r="3" spans="1:7" x14ac:dyDescent="0.25">
      <c r="A3" s="2" t="s">
        <v>2</v>
      </c>
      <c r="B3" s="3">
        <v>2</v>
      </c>
      <c r="C3" s="7">
        <v>0.13</v>
      </c>
      <c r="D3" s="7">
        <v>0.08</v>
      </c>
      <c r="E3" s="7">
        <v>0.13</v>
      </c>
      <c r="F3" s="8">
        <f>AVERAGE(C3:E3)</f>
        <v>0.11333333333333334</v>
      </c>
      <c r="G3" s="9">
        <f>STDEV(C3:E3)</f>
        <v>2.8867513459481201E-2</v>
      </c>
    </row>
    <row r="4" spans="1:7" x14ac:dyDescent="0.25">
      <c r="A4" s="2"/>
      <c r="B4" s="3">
        <v>3</v>
      </c>
      <c r="C4" s="7">
        <v>0.56000000000000005</v>
      </c>
      <c r="D4" s="7">
        <v>0.12</v>
      </c>
      <c r="E4" s="7">
        <v>0.62</v>
      </c>
      <c r="F4" s="8">
        <f t="shared" ref="F4:F16" si="0">AVERAGE(C4:E4)</f>
        <v>0.43333333333333335</v>
      </c>
      <c r="G4" s="9">
        <f t="shared" ref="G4:G16" si="1">STDEV(C4:E4)</f>
        <v>0.27300793639257703</v>
      </c>
    </row>
    <row r="5" spans="1:7" x14ac:dyDescent="0.25">
      <c r="A5" s="2"/>
      <c r="B5" s="3">
        <v>6</v>
      </c>
      <c r="C5" s="7">
        <v>0.59</v>
      </c>
      <c r="D5" s="7">
        <v>0.51</v>
      </c>
      <c r="E5" s="7">
        <v>0.55000000000000004</v>
      </c>
      <c r="F5" s="8">
        <f t="shared" si="0"/>
        <v>0.55000000000000004</v>
      </c>
      <c r="G5" s="9">
        <f t="shared" si="1"/>
        <v>3.999999999999998E-2</v>
      </c>
    </row>
    <row r="6" spans="1:7" x14ac:dyDescent="0.25">
      <c r="A6" s="2"/>
      <c r="B6" s="3">
        <v>10</v>
      </c>
      <c r="C6" s="7">
        <v>0.86</v>
      </c>
      <c r="D6" s="7">
        <v>0.61</v>
      </c>
      <c r="E6" s="7">
        <v>0.99</v>
      </c>
      <c r="F6" s="8">
        <f t="shared" si="0"/>
        <v>0.82</v>
      </c>
      <c r="G6" s="9">
        <f t="shared" si="1"/>
        <v>0.19313207915827996</v>
      </c>
    </row>
    <row r="7" spans="1:7" x14ac:dyDescent="0.25">
      <c r="A7" s="2"/>
      <c r="B7" s="3">
        <v>12</v>
      </c>
      <c r="C7" s="7">
        <v>0.93</v>
      </c>
      <c r="D7" s="7">
        <v>0.87</v>
      </c>
      <c r="E7" s="7">
        <v>0.97</v>
      </c>
      <c r="F7" s="8">
        <f t="shared" si="0"/>
        <v>0.92333333333333334</v>
      </c>
      <c r="G7" s="9">
        <f t="shared" si="1"/>
        <v>5.0332229568471658E-2</v>
      </c>
    </row>
    <row r="8" spans="1:7" x14ac:dyDescent="0.25">
      <c r="A8" s="2"/>
      <c r="B8" s="3">
        <v>30</v>
      </c>
      <c r="C8" s="7">
        <v>0.98</v>
      </c>
      <c r="D8" s="7">
        <v>0.82</v>
      </c>
      <c r="E8" s="7">
        <v>1</v>
      </c>
      <c r="F8" s="8">
        <f t="shared" si="0"/>
        <v>0.93333333333333324</v>
      </c>
      <c r="G8" s="9">
        <f t="shared" si="1"/>
        <v>9.865765724632497E-2</v>
      </c>
    </row>
    <row r="9" spans="1:7" ht="15.75" thickBot="1" x14ac:dyDescent="0.3">
      <c r="A9" s="11"/>
      <c r="B9" s="10">
        <v>60</v>
      </c>
      <c r="C9" s="12">
        <v>1</v>
      </c>
      <c r="D9" s="12">
        <v>0.92</v>
      </c>
      <c r="E9" s="12">
        <v>0.96</v>
      </c>
      <c r="F9" s="13">
        <f t="shared" si="0"/>
        <v>0.96</v>
      </c>
      <c r="G9" s="14">
        <f t="shared" si="1"/>
        <v>3.999999999999998E-2</v>
      </c>
    </row>
    <row r="10" spans="1:7" x14ac:dyDescent="0.25">
      <c r="A10" s="15" t="s">
        <v>1</v>
      </c>
      <c r="B10" s="1">
        <v>2</v>
      </c>
      <c r="C10" s="16">
        <v>0.09</v>
      </c>
      <c r="D10" s="16">
        <v>0.14000000000000001</v>
      </c>
      <c r="E10" s="16">
        <v>0.06</v>
      </c>
      <c r="F10" s="17">
        <f t="shared" si="0"/>
        <v>9.6666666666666679E-2</v>
      </c>
      <c r="G10" s="18">
        <f t="shared" si="1"/>
        <v>4.0414518843273767E-2</v>
      </c>
    </row>
    <row r="11" spans="1:7" x14ac:dyDescent="0.25">
      <c r="A11" s="2"/>
      <c r="B11" s="3">
        <v>3</v>
      </c>
      <c r="C11" s="7">
        <v>0.5</v>
      </c>
      <c r="D11" s="7">
        <v>0.11</v>
      </c>
      <c r="E11" s="7">
        <v>0</v>
      </c>
      <c r="F11" s="8">
        <f t="shared" si="0"/>
        <v>0.20333333333333334</v>
      </c>
      <c r="G11" s="9">
        <f t="shared" si="1"/>
        <v>0.26274195198584738</v>
      </c>
    </row>
    <row r="12" spans="1:7" x14ac:dyDescent="0.25">
      <c r="A12" s="2"/>
      <c r="B12" s="3">
        <v>6</v>
      </c>
      <c r="C12" s="7">
        <v>0.37</v>
      </c>
      <c r="D12" s="7">
        <v>0.64</v>
      </c>
      <c r="E12" s="7">
        <v>0.18</v>
      </c>
      <c r="F12" s="8">
        <f t="shared" si="0"/>
        <v>0.39666666666666667</v>
      </c>
      <c r="G12" s="9">
        <f t="shared" si="1"/>
        <v>0.23115651263447745</v>
      </c>
    </row>
    <row r="13" spans="1:7" x14ac:dyDescent="0.25">
      <c r="A13" s="2"/>
      <c r="B13" s="3">
        <v>10</v>
      </c>
      <c r="C13" s="7">
        <v>0.69</v>
      </c>
      <c r="D13" s="7">
        <v>0.3</v>
      </c>
      <c r="E13" s="7">
        <v>0.5</v>
      </c>
      <c r="F13" s="8">
        <f t="shared" si="0"/>
        <v>0.49666666666666665</v>
      </c>
      <c r="G13" s="9">
        <f t="shared" si="1"/>
        <v>0.19502136635080092</v>
      </c>
    </row>
    <row r="14" spans="1:7" x14ac:dyDescent="0.25">
      <c r="A14" s="2"/>
      <c r="B14" s="3">
        <v>12</v>
      </c>
      <c r="C14" s="7">
        <v>0.79</v>
      </c>
      <c r="D14" s="7">
        <v>0.81</v>
      </c>
      <c r="E14" s="7">
        <v>0.87</v>
      </c>
      <c r="F14" s="8">
        <f t="shared" si="0"/>
        <v>0.82333333333333336</v>
      </c>
      <c r="G14" s="9">
        <f t="shared" si="1"/>
        <v>4.1633319989322626E-2</v>
      </c>
    </row>
    <row r="15" spans="1:7" x14ac:dyDescent="0.25">
      <c r="A15" s="2"/>
      <c r="B15" s="3">
        <v>30</v>
      </c>
      <c r="C15" s="7">
        <v>0.93</v>
      </c>
      <c r="D15" s="7">
        <v>0.93</v>
      </c>
      <c r="E15" s="7">
        <v>0.96</v>
      </c>
      <c r="F15" s="8">
        <f t="shared" si="0"/>
        <v>0.94000000000000006</v>
      </c>
      <c r="G15" s="9">
        <f t="shared" si="1"/>
        <v>1.7320508075688724E-2</v>
      </c>
    </row>
    <row r="16" spans="1:7" ht="15.75" thickBot="1" x14ac:dyDescent="0.3">
      <c r="A16" s="11"/>
      <c r="B16" s="10">
        <v>60</v>
      </c>
      <c r="C16" s="12">
        <v>0.94</v>
      </c>
      <c r="D16" s="12">
        <v>0.94</v>
      </c>
      <c r="E16" s="12">
        <v>1</v>
      </c>
      <c r="F16" s="13">
        <f t="shared" si="0"/>
        <v>0.96</v>
      </c>
      <c r="G16" s="14">
        <f t="shared" si="1"/>
        <v>3.4641016151377581E-2</v>
      </c>
    </row>
    <row r="71" spans="1:28" x14ac:dyDescent="0.25">
      <c r="A71">
        <v>1.5453517983222722</v>
      </c>
      <c r="B71">
        <v>1.347260650351749</v>
      </c>
      <c r="C71">
        <v>2.2526507888739236</v>
      </c>
      <c r="D71">
        <v>1.9918181437355686</v>
      </c>
      <c r="E71">
        <v>1.7791924960111853</v>
      </c>
      <c r="F71">
        <v>1.7944821971232767</v>
      </c>
      <c r="G71">
        <v>2.7903686134425736</v>
      </c>
      <c r="H71">
        <v>2.7700925635990532</v>
      </c>
      <c r="I71">
        <v>2.3762936181261143</v>
      </c>
      <c r="J71">
        <v>3.497025312158633</v>
      </c>
      <c r="K71">
        <v>3.1191690394163754</v>
      </c>
      <c r="L71">
        <v>1.2353383255898993</v>
      </c>
      <c r="M71">
        <v>3.6035157802962123</v>
      </c>
      <c r="N71">
        <v>1.4174100054078289</v>
      </c>
      <c r="O71">
        <v>2.1882951483894439</v>
      </c>
      <c r="P71">
        <v>2.3654337445131732</v>
      </c>
      <c r="Q71">
        <v>2.2169838557770842</v>
      </c>
      <c r="R71">
        <v>2.7005635180641958</v>
      </c>
      <c r="S71">
        <v>1.3150252680955723</v>
      </c>
      <c r="T71">
        <v>0.90188625296064229</v>
      </c>
      <c r="U71">
        <v>2.3591944470327633</v>
      </c>
      <c r="V71">
        <v>0.76566061110051131</v>
      </c>
      <c r="W71">
        <v>3.1305920000764393</v>
      </c>
      <c r="X71">
        <v>1.5987518194335939</v>
      </c>
      <c r="Y71">
        <v>2.1093761685616395</v>
      </c>
      <c r="Z71">
        <v>1.913965883543123</v>
      </c>
      <c r="AA71">
        <v>2.4791531640191757</v>
      </c>
      <c r="AB71">
        <v>2.9281405096601163</v>
      </c>
    </row>
    <row r="85" spans="1:24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</row>
    <row r="88" spans="1:24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zar Borba Jr</dc:creator>
  <cp:lastModifiedBy>Cezar Borba Jr</cp:lastModifiedBy>
  <dcterms:created xsi:type="dcterms:W3CDTF">2019-01-08T20:13:50Z</dcterms:created>
  <dcterms:modified xsi:type="dcterms:W3CDTF">2019-01-08T20:14:33Z</dcterms:modified>
</cp:coreProperties>
</file>